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pyt\Desktop\"/>
    </mc:Choice>
  </mc:AlternateContent>
  <xr:revisionPtr revIDLastSave="0" documentId="13_ncr:1_{323E5F98-7081-4DBD-B25A-61CF53A23337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5" i="2" l="1"/>
  <c r="J35" i="2"/>
  <c r="F35" i="2"/>
  <c r="D35" i="2"/>
  <c r="Z16" i="2"/>
  <c r="X16" i="2"/>
  <c r="T16" i="2"/>
  <c r="R16" i="2"/>
  <c r="L16" i="2"/>
  <c r="J16" i="2"/>
  <c r="F16" i="2"/>
  <c r="D16" i="2"/>
</calcChain>
</file>

<file path=xl/sharedStrings.xml><?xml version="1.0" encoding="utf-8"?>
<sst xmlns="http://schemas.openxmlformats.org/spreadsheetml/2006/main" count="63" uniqueCount="15">
  <si>
    <t>w</t>
    <phoneticPr fontId="4" type="noConversion"/>
  </si>
  <si>
    <t>pi_w</t>
    <phoneticPr fontId="4" type="noConversion"/>
  </si>
  <si>
    <t>p</t>
    <phoneticPr fontId="4" type="noConversion"/>
  </si>
  <si>
    <t>pi_r</t>
    <phoneticPr fontId="4" type="noConversion"/>
  </si>
  <si>
    <t>D</t>
    <phoneticPr fontId="4" type="noConversion"/>
  </si>
  <si>
    <t>zeta=0</t>
    <phoneticPr fontId="4" type="noConversion"/>
  </si>
  <si>
    <t>zeta=0.2</t>
    <phoneticPr fontId="4" type="noConversion"/>
  </si>
  <si>
    <t>zeta=0.8</t>
    <phoneticPr fontId="4" type="noConversion"/>
  </si>
  <si>
    <t>zeta=1</t>
    <phoneticPr fontId="4" type="noConversion"/>
  </si>
  <si>
    <t>pi_m</t>
    <phoneticPr fontId="4" type="noConversion"/>
  </si>
  <si>
    <t>zeta=0.4</t>
    <phoneticPr fontId="4" type="noConversion"/>
  </si>
  <si>
    <t>zeta=0.6</t>
    <phoneticPr fontId="4" type="noConversion"/>
  </si>
  <si>
    <t>zeta=0.6</t>
  </si>
  <si>
    <t>zeta=0.8</t>
  </si>
  <si>
    <t>zeta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16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2" fillId="3" borderId="2" xfId="2" applyBorder="1" applyAlignment="1">
      <alignment horizontal="center"/>
    </xf>
    <xf numFmtId="0" fontId="2" fillId="3" borderId="0" xfId="2" applyBorder="1" applyAlignment="1">
      <alignment horizontal="center"/>
    </xf>
    <xf numFmtId="0" fontId="2" fillId="3" borderId="1" xfId="2" applyBorder="1" applyAlignment="1">
      <alignment horizontal="center"/>
    </xf>
    <xf numFmtId="0" fontId="1" fillId="2" borderId="2" xfId="1" applyBorder="1" applyAlignment="1">
      <alignment horizontal="center"/>
    </xf>
    <xf numFmtId="0" fontId="1" fillId="2" borderId="0" xfId="1" applyBorder="1" applyAlignment="1">
      <alignment horizontal="center"/>
    </xf>
    <xf numFmtId="0" fontId="1" fillId="2" borderId="1" xfId="1" applyBorder="1" applyAlignment="1">
      <alignment horizontal="center"/>
    </xf>
    <xf numFmtId="0" fontId="3" fillId="4" borderId="2" xfId="3" applyBorder="1" applyAlignment="1">
      <alignment horizontal="center"/>
    </xf>
    <xf numFmtId="0" fontId="3" fillId="4" borderId="0" xfId="3" applyBorder="1" applyAlignment="1">
      <alignment horizontal="center"/>
    </xf>
    <xf numFmtId="0" fontId="3" fillId="4" borderId="1" xfId="3" applyBorder="1" applyAlignment="1">
      <alignment horizontal="center"/>
    </xf>
  </cellXfs>
  <cellStyles count="4">
    <cellStyle name="差" xfId="2" builtinId="27"/>
    <cellStyle name="常规" xfId="0" builtinId="0"/>
    <cellStyle name="好" xfId="1" builtinId="26"/>
    <cellStyle name="适中" xfId="3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J1" sqref="J1:K12"/>
    </sheetView>
  </sheetViews>
  <sheetFormatPr defaultRowHeight="13.8" x14ac:dyDescent="0.25"/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G1" t="s">
        <v>4</v>
      </c>
    </row>
    <row r="2" spans="1:7" x14ac:dyDescent="0.25">
      <c r="A2">
        <v>1</v>
      </c>
      <c r="B2">
        <v>444.18871790958798</v>
      </c>
      <c r="C2">
        <v>2064577.11680122</v>
      </c>
      <c r="D2">
        <v>838.37743581917698</v>
      </c>
      <c r="E2">
        <v>2064577.11680122</v>
      </c>
      <c r="G2">
        <v>6185.9453180434502</v>
      </c>
    </row>
    <row r="3" spans="1:7" x14ac:dyDescent="0.25">
      <c r="A3">
        <v>2</v>
      </c>
      <c r="B3">
        <v>445.53777526648503</v>
      </c>
      <c r="C3">
        <v>1995445.6684548799</v>
      </c>
      <c r="D3">
        <v>841.07555053297006</v>
      </c>
      <c r="E3">
        <v>1995445.6684548799</v>
      </c>
      <c r="G3">
        <v>5951.7736879965996</v>
      </c>
    </row>
    <row r="4" spans="1:7" x14ac:dyDescent="0.25">
      <c r="A4">
        <v>3</v>
      </c>
      <c r="B4">
        <v>446.81349598461401</v>
      </c>
      <c r="C4">
        <v>1921067.10419683</v>
      </c>
      <c r="D4">
        <v>843.62699196922802</v>
      </c>
      <c r="E4">
        <v>1921067.10419683</v>
      </c>
      <c r="G4">
        <v>5704.6450424793602</v>
      </c>
    </row>
    <row r="5" spans="1:7" x14ac:dyDescent="0.25">
      <c r="A5">
        <v>4</v>
      </c>
      <c r="B5">
        <v>448.01671001474602</v>
      </c>
      <c r="C5">
        <v>1842588.0945053699</v>
      </c>
      <c r="D5">
        <v>846.03342002949205</v>
      </c>
      <c r="E5">
        <v>1842588.0945053699</v>
      </c>
      <c r="G5">
        <v>5448.0854068477001</v>
      </c>
    </row>
    <row r="6" spans="1:7" x14ac:dyDescent="0.25">
      <c r="A6">
        <v>5</v>
      </c>
      <c r="B6">
        <v>449.14875981780398</v>
      </c>
      <c r="C6">
        <v>1761107.4345090899</v>
      </c>
      <c r="D6">
        <v>848.29751963560796</v>
      </c>
      <c r="E6">
        <v>1761107.4345090899</v>
      </c>
      <c r="G6">
        <v>5185.4007040783099</v>
      </c>
    </row>
    <row r="7" spans="1:7" x14ac:dyDescent="0.25">
      <c r="A7">
        <v>6</v>
      </c>
      <c r="B7">
        <v>450.21142904456701</v>
      </c>
      <c r="C7">
        <v>1677655.82979648</v>
      </c>
      <c r="D7">
        <v>850.42285808913402</v>
      </c>
      <c r="E7">
        <v>1677655.82979648</v>
      </c>
      <c r="G7">
        <v>4919.6270848996801</v>
      </c>
    </row>
    <row r="8" spans="1:7" x14ac:dyDescent="0.25">
      <c r="A8">
        <v>7</v>
      </c>
      <c r="B8">
        <v>451.206754462101</v>
      </c>
      <c r="C8">
        <v>1593181.4831622001</v>
      </c>
      <c r="D8">
        <v>852.41350892420201</v>
      </c>
      <c r="E8">
        <v>1593181.4831622001</v>
      </c>
      <c r="G8">
        <v>4653.50107237256</v>
      </c>
    </row>
    <row r="9" spans="1:7" x14ac:dyDescent="0.25">
      <c r="A9">
        <v>8</v>
      </c>
      <c r="B9">
        <v>452.138012779863</v>
      </c>
      <c r="C9">
        <v>1508534.77467723</v>
      </c>
      <c r="D9">
        <v>854.27602555972601</v>
      </c>
      <c r="E9">
        <v>1508534.77467723</v>
      </c>
      <c r="G9">
        <v>4389.41105343049</v>
      </c>
    </row>
    <row r="10" spans="1:7" x14ac:dyDescent="0.25">
      <c r="A10">
        <v>9</v>
      </c>
      <c r="B10">
        <v>452.99996723201099</v>
      </c>
      <c r="C10">
        <v>1424507.9912586999</v>
      </c>
      <c r="D10">
        <v>855.999934464023</v>
      </c>
      <c r="E10">
        <v>1424507.9912586999</v>
      </c>
      <c r="G10">
        <v>4129.6485326519796</v>
      </c>
    </row>
    <row r="11" spans="1:7" x14ac:dyDescent="0.25">
      <c r="A11">
        <v>10</v>
      </c>
      <c r="B11">
        <v>453.86327443222899</v>
      </c>
      <c r="C11">
        <v>1341458.4698029801</v>
      </c>
      <c r="D11">
        <v>857.72654886445798</v>
      </c>
      <c r="E11">
        <v>1341458.4698029801</v>
      </c>
      <c r="G11">
        <v>3874.3140989141398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344B3-321D-4C73-B4B4-0AEC987D1A23}">
  <dimension ref="A1:Z35"/>
  <sheetViews>
    <sheetView topLeftCell="D1" workbookViewId="0">
      <selection activeCell="P13" sqref="P13:Y13"/>
    </sheetView>
  </sheetViews>
  <sheetFormatPr defaultRowHeight="13.8" x14ac:dyDescent="0.25"/>
  <sheetData>
    <row r="1" spans="1:26" x14ac:dyDescent="0.25">
      <c r="B1" t="s">
        <v>5</v>
      </c>
      <c r="H1" t="s">
        <v>6</v>
      </c>
      <c r="P1" t="s">
        <v>7</v>
      </c>
      <c r="V1" t="s">
        <v>8</v>
      </c>
    </row>
    <row r="3" spans="1:26" x14ac:dyDescent="0.25">
      <c r="B3" t="s">
        <v>0</v>
      </c>
      <c r="C3" t="s">
        <v>2</v>
      </c>
      <c r="D3" t="s">
        <v>9</v>
      </c>
      <c r="E3" t="s">
        <v>3</v>
      </c>
      <c r="F3" t="s">
        <v>4</v>
      </c>
      <c r="H3" t="s">
        <v>0</v>
      </c>
      <c r="I3" t="s">
        <v>2</v>
      </c>
      <c r="J3" t="s">
        <v>9</v>
      </c>
      <c r="K3" t="s">
        <v>3</v>
      </c>
      <c r="L3" t="s">
        <v>4</v>
      </c>
      <c r="P3" t="s">
        <v>0</v>
      </c>
      <c r="Q3" t="s">
        <v>2</v>
      </c>
      <c r="R3" t="s">
        <v>9</v>
      </c>
      <c r="S3" t="s">
        <v>3</v>
      </c>
      <c r="T3" t="s">
        <v>4</v>
      </c>
      <c r="V3" t="s">
        <v>0</v>
      </c>
      <c r="W3" t="s">
        <v>2</v>
      </c>
      <c r="X3" t="s">
        <v>9</v>
      </c>
      <c r="Y3" t="s">
        <v>3</v>
      </c>
      <c r="Z3" t="s">
        <v>4</v>
      </c>
    </row>
    <row r="4" spans="1:26" x14ac:dyDescent="0.25">
      <c r="A4">
        <v>1</v>
      </c>
      <c r="B4">
        <v>443.14122205907898</v>
      </c>
      <c r="C4">
        <v>836.28244411815797</v>
      </c>
      <c r="D4">
        <v>2233491.6245626798</v>
      </c>
      <c r="E4">
        <v>2233491.6245626798</v>
      </c>
      <c r="F4">
        <v>6508.9574815879596</v>
      </c>
      <c r="H4">
        <v>445.23976798873798</v>
      </c>
      <c r="I4">
        <v>840.47953597747596</v>
      </c>
      <c r="J4">
        <v>1902768.27836924</v>
      </c>
      <c r="K4">
        <v>1902768.27836924</v>
      </c>
      <c r="L4">
        <v>5511.4400332678597</v>
      </c>
      <c r="O4">
        <v>1</v>
      </c>
      <c r="P4">
        <v>451.58338129601901</v>
      </c>
      <c r="Q4">
        <v>853.166762592037</v>
      </c>
      <c r="R4">
        <v>1078168.88034898</v>
      </c>
      <c r="S4">
        <v>1078168.88034898</v>
      </c>
      <c r="T4">
        <v>3066.6093385147901</v>
      </c>
      <c r="V4">
        <v>453.69818267080001</v>
      </c>
      <c r="W4">
        <v>857.39636534160104</v>
      </c>
      <c r="X4">
        <v>857662.42464751203</v>
      </c>
      <c r="Y4">
        <v>857662.42464751203</v>
      </c>
      <c r="Z4">
        <v>2424.8426106440302</v>
      </c>
    </row>
    <row r="5" spans="1:26" x14ac:dyDescent="0.25">
      <c r="A5">
        <v>2</v>
      </c>
      <c r="B5">
        <v>444.72390189757698</v>
      </c>
      <c r="C5">
        <v>839.44780379515396</v>
      </c>
      <c r="D5">
        <v>2162451.4134165598</v>
      </c>
      <c r="E5">
        <v>2162451.4134165598</v>
      </c>
      <c r="F5">
        <v>6272.9952913420402</v>
      </c>
      <c r="H5">
        <v>446.37371516172698</v>
      </c>
      <c r="I5">
        <v>842.74743032345395</v>
      </c>
      <c r="J5">
        <v>1836289.27694612</v>
      </c>
      <c r="K5">
        <v>1836289.27694612</v>
      </c>
      <c r="L5">
        <v>5301.4683175041901</v>
      </c>
      <c r="O5">
        <v>2</v>
      </c>
      <c r="P5">
        <v>451.77819708791498</v>
      </c>
      <c r="Q5">
        <v>853.55639417582904</v>
      </c>
      <c r="R5">
        <v>1036181.56394993</v>
      </c>
      <c r="S5">
        <v>1036181.56394993</v>
      </c>
      <c r="T5">
        <v>2945.5536827684</v>
      </c>
      <c r="V5">
        <v>453.69818267298803</v>
      </c>
      <c r="W5">
        <v>857.39636534597696</v>
      </c>
      <c r="X5">
        <v>824651.37078728597</v>
      </c>
      <c r="Y5">
        <v>824651.37078728597</v>
      </c>
      <c r="Z5">
        <v>2331.5114727341402</v>
      </c>
    </row>
    <row r="6" spans="1:26" x14ac:dyDescent="0.25">
      <c r="A6">
        <v>3</v>
      </c>
      <c r="B6">
        <v>446.21724329119797</v>
      </c>
      <c r="C6">
        <v>842.43448658239697</v>
      </c>
      <c r="D6">
        <v>2083672.63703152</v>
      </c>
      <c r="E6">
        <v>2083672.63703152</v>
      </c>
      <c r="F6">
        <v>6018.39647622336</v>
      </c>
      <c r="H6">
        <v>447.44826946001302</v>
      </c>
      <c r="I6">
        <v>844.89653892002502</v>
      </c>
      <c r="J6">
        <v>1766517.18987783</v>
      </c>
      <c r="K6">
        <v>1766517.18987783</v>
      </c>
      <c r="L6">
        <v>5084.2595722904798</v>
      </c>
      <c r="O6">
        <v>3</v>
      </c>
      <c r="P6">
        <v>451.96486487402302</v>
      </c>
      <c r="Q6">
        <v>853.92972974804604</v>
      </c>
      <c r="R6">
        <v>995420.11062923097</v>
      </c>
      <c r="S6">
        <v>995420.11062923097</v>
      </c>
      <c r="T6">
        <v>2828.18033835712</v>
      </c>
      <c r="V6">
        <v>453.69818265508201</v>
      </c>
      <c r="W6">
        <v>857.39636531016401</v>
      </c>
      <c r="X6">
        <v>792910.89808971703</v>
      </c>
      <c r="Y6">
        <v>792910.89808971703</v>
      </c>
      <c r="Z6">
        <v>2241.7726100191599</v>
      </c>
    </row>
    <row r="7" spans="1:26" x14ac:dyDescent="0.25">
      <c r="A7">
        <v>4</v>
      </c>
      <c r="B7">
        <v>447.62183852307101</v>
      </c>
      <c r="C7">
        <v>845.24367704614201</v>
      </c>
      <c r="D7">
        <v>1998690.6745170101</v>
      </c>
      <c r="E7">
        <v>1998690.6745170101</v>
      </c>
      <c r="F7">
        <v>5749.6119432794503</v>
      </c>
      <c r="H7">
        <v>448.46437129768799</v>
      </c>
      <c r="I7">
        <v>846.928742595377</v>
      </c>
      <c r="J7">
        <v>1694284.3027971999</v>
      </c>
      <c r="K7">
        <v>1694284.3027971999</v>
      </c>
      <c r="L7">
        <v>4862.1450063535904</v>
      </c>
      <c r="O7">
        <v>4</v>
      </c>
      <c r="P7">
        <v>452.14367490326998</v>
      </c>
      <c r="Q7">
        <v>854.28734980653996</v>
      </c>
      <c r="R7">
        <v>955885.54378760594</v>
      </c>
      <c r="S7">
        <v>955885.54378760594</v>
      </c>
      <c r="T7">
        <v>2714.4759707814601</v>
      </c>
      <c r="V7">
        <v>453.69818280162701</v>
      </c>
      <c r="W7">
        <v>857.39636560325403</v>
      </c>
      <c r="X7">
        <v>762392.10198424</v>
      </c>
      <c r="Y7">
        <v>762392.10198424</v>
      </c>
      <c r="Z7">
        <v>2155.4877549705402</v>
      </c>
    </row>
    <row r="8" spans="1:26" x14ac:dyDescent="0.25">
      <c r="A8">
        <v>5</v>
      </c>
      <c r="B8">
        <v>448.93907067641601</v>
      </c>
      <c r="C8">
        <v>847.87814135283202</v>
      </c>
      <c r="D8">
        <v>1909003.1093731199</v>
      </c>
      <c r="E8">
        <v>1909003.1093731199</v>
      </c>
      <c r="F8">
        <v>5470.8780695510204</v>
      </c>
      <c r="H8">
        <v>449.42327736877502</v>
      </c>
      <c r="I8">
        <v>848.84655473755004</v>
      </c>
      <c r="J8">
        <v>1620375.2893016699</v>
      </c>
      <c r="K8">
        <v>1620375.2893016699</v>
      </c>
      <c r="L8">
        <v>4637.2849041523796</v>
      </c>
      <c r="O8">
        <v>5</v>
      </c>
      <c r="P8">
        <v>452.31491055423498</v>
      </c>
      <c r="Q8">
        <v>854.62982110847099</v>
      </c>
      <c r="R8">
        <v>917574.84624199604</v>
      </c>
      <c r="S8">
        <v>917574.84624199604</v>
      </c>
      <c r="T8">
        <v>2604.4167270653902</v>
      </c>
      <c r="V8">
        <v>453.69818160229698</v>
      </c>
      <c r="W8">
        <v>857.39636320459397</v>
      </c>
      <c r="X8">
        <v>733047.96424250805</v>
      </c>
      <c r="Y8">
        <v>733047.96424250805</v>
      </c>
      <c r="Z8">
        <v>2072.5239833626201</v>
      </c>
    </row>
    <row r="9" spans="1:26" x14ac:dyDescent="0.25">
      <c r="A9">
        <v>6</v>
      </c>
      <c r="B9">
        <v>450.17100037246598</v>
      </c>
      <c r="C9">
        <v>850.34200074493106</v>
      </c>
      <c r="D9">
        <v>1816032.5433310501</v>
      </c>
      <c r="E9">
        <v>1816032.5433310501</v>
      </c>
      <c r="F9">
        <v>5186.1306087579997</v>
      </c>
      <c r="H9">
        <v>450.32651850486002</v>
      </c>
      <c r="I9">
        <v>850.65303700972004</v>
      </c>
      <c r="J9">
        <v>1545517.2444774499</v>
      </c>
      <c r="K9">
        <v>1545517.2444774499</v>
      </c>
      <c r="L9">
        <v>4411.6478851600596</v>
      </c>
      <c r="O9">
        <v>6</v>
      </c>
      <c r="P9">
        <v>452.47885915428202</v>
      </c>
      <c r="Q9">
        <v>854.95771830856404</v>
      </c>
      <c r="R9">
        <v>880481.31704724301</v>
      </c>
      <c r="S9">
        <v>880481.31704724301</v>
      </c>
      <c r="T9">
        <v>2497.9691524190198</v>
      </c>
      <c r="V9">
        <v>453.69819141765697</v>
      </c>
      <c r="W9">
        <v>857.39638283531497</v>
      </c>
      <c r="X9">
        <v>704833.24466220301</v>
      </c>
      <c r="Y9">
        <v>704833.24466220301</v>
      </c>
      <c r="Z9">
        <v>1992.75331840732</v>
      </c>
    </row>
    <row r="10" spans="1:26" x14ac:dyDescent="0.25">
      <c r="A10">
        <v>7</v>
      </c>
      <c r="B10">
        <v>451.32011750912102</v>
      </c>
      <c r="C10">
        <v>852.64023501824101</v>
      </c>
      <c r="D10">
        <v>1721098.7421090701</v>
      </c>
      <c r="E10">
        <v>1721098.7421090701</v>
      </c>
      <c r="F10">
        <v>4898.9473028523198</v>
      </c>
      <c r="H10">
        <v>451.17575310858899</v>
      </c>
      <c r="I10">
        <v>852.35150621717798</v>
      </c>
      <c r="J10">
        <v>1470373.2011909501</v>
      </c>
      <c r="K10">
        <v>1470373.2011909501</v>
      </c>
      <c r="L10">
        <v>4187.0009195546199</v>
      </c>
      <c r="O10">
        <v>7</v>
      </c>
      <c r="P10">
        <v>452.63571396824</v>
      </c>
      <c r="Q10">
        <v>855.27142793648102</v>
      </c>
      <c r="R10">
        <v>844595.21109037404</v>
      </c>
      <c r="S10">
        <v>844595.21109037404</v>
      </c>
      <c r="T10">
        <v>2395.0926625839202</v>
      </c>
      <c r="V10">
        <v>453.69811108840798</v>
      </c>
      <c r="W10">
        <v>857.39622217681494</v>
      </c>
      <c r="X10">
        <v>677704.69364820898</v>
      </c>
      <c r="Y10">
        <v>677704.69364820898</v>
      </c>
      <c r="Z10">
        <v>1916.05403705087</v>
      </c>
    </row>
    <row r="11" spans="1:26" x14ac:dyDescent="0.25">
      <c r="A11">
        <v>8</v>
      </c>
      <c r="B11">
        <v>452.39045491585802</v>
      </c>
      <c r="C11">
        <v>854.78090983171705</v>
      </c>
      <c r="D11">
        <v>1625391.9082468799</v>
      </c>
      <c r="E11">
        <v>1625391.9082468799</v>
      </c>
      <c r="F11">
        <v>4612.4742755446596</v>
      </c>
      <c r="H11">
        <v>451.97366098798102</v>
      </c>
      <c r="I11">
        <v>853.94732197596204</v>
      </c>
      <c r="J11">
        <v>1395533.61488593</v>
      </c>
      <c r="K11">
        <v>1395533.61488593</v>
      </c>
      <c r="L11">
        <v>3964.88081229914</v>
      </c>
      <c r="O11">
        <v>8</v>
      </c>
      <c r="P11">
        <v>452.786422160406</v>
      </c>
      <c r="Q11">
        <v>855.57284432081303</v>
      </c>
      <c r="R11">
        <v>809901.84957156004</v>
      </c>
      <c r="S11">
        <v>809901.84957156004</v>
      </c>
      <c r="T11">
        <v>2295.72851645439</v>
      </c>
      <c r="V11">
        <v>453.698768506921</v>
      </c>
      <c r="W11">
        <v>857.39753701384097</v>
      </c>
      <c r="X11">
        <v>651618.76426328695</v>
      </c>
      <c r="Y11">
        <v>651618.76426328695</v>
      </c>
      <c r="Z11">
        <v>1842.29865151633</v>
      </c>
    </row>
    <row r="12" spans="1:26" x14ac:dyDescent="0.25">
      <c r="A12">
        <v>9</v>
      </c>
      <c r="B12">
        <v>453.37636703892002</v>
      </c>
      <c r="C12">
        <v>856.75273407783902</v>
      </c>
      <c r="D12">
        <v>1530016.39118912</v>
      </c>
      <c r="E12">
        <v>1530016.39118912</v>
      </c>
      <c r="F12">
        <v>4329.7077391160301</v>
      </c>
      <c r="H12">
        <v>452.71527989040499</v>
      </c>
      <c r="I12">
        <v>855.43055978080997</v>
      </c>
      <c r="J12">
        <v>1321551.91546634</v>
      </c>
      <c r="K12">
        <v>1321551.91546634</v>
      </c>
      <c r="L12">
        <v>3746.7951937805701</v>
      </c>
      <c r="O12">
        <v>9</v>
      </c>
      <c r="P12">
        <v>452.92538114577701</v>
      </c>
      <c r="Q12">
        <v>855.85076229155504</v>
      </c>
      <c r="R12">
        <v>776400.46479750797</v>
      </c>
      <c r="S12">
        <v>776400.46479750797</v>
      </c>
      <c r="T12">
        <v>2199.89976996529</v>
      </c>
      <c r="V12">
        <v>453.69338823786302</v>
      </c>
      <c r="W12">
        <v>857.38677647572501</v>
      </c>
      <c r="X12">
        <v>626549.02461217204</v>
      </c>
      <c r="Y12">
        <v>626549.02461217204</v>
      </c>
      <c r="Z12">
        <v>1771.44681084853</v>
      </c>
    </row>
    <row r="13" spans="1:26" x14ac:dyDescent="0.25">
      <c r="A13">
        <v>10</v>
      </c>
      <c r="B13">
        <v>454.357945788194</v>
      </c>
      <c r="C13">
        <v>858.71589157638698</v>
      </c>
      <c r="D13">
        <v>1435529.34082373</v>
      </c>
      <c r="E13">
        <v>1435529.34082373</v>
      </c>
      <c r="F13">
        <v>4051.0714036077402</v>
      </c>
      <c r="H13">
        <v>453.46395536416401</v>
      </c>
      <c r="I13">
        <v>856.92791072832802</v>
      </c>
      <c r="J13">
        <v>1248631.8059141899</v>
      </c>
      <c r="K13">
        <v>1248631.8059141899</v>
      </c>
      <c r="L13">
        <v>3532.5576680874401</v>
      </c>
      <c r="O13">
        <v>10</v>
      </c>
      <c r="P13">
        <v>453.10285483029202</v>
      </c>
      <c r="Q13">
        <v>856.20570966058301</v>
      </c>
      <c r="R13">
        <v>743952.771396294</v>
      </c>
      <c r="S13">
        <v>743952.771396294</v>
      </c>
      <c r="T13">
        <v>2106.9010380951299</v>
      </c>
      <c r="V13">
        <v>453.737425105836</v>
      </c>
      <c r="W13">
        <v>857.47485021167199</v>
      </c>
      <c r="X13">
        <v>602348.56337336602</v>
      </c>
      <c r="Y13">
        <v>602348.56337336602</v>
      </c>
      <c r="Z13">
        <v>1702.8126531795399</v>
      </c>
    </row>
    <row r="14" spans="1:26" x14ac:dyDescent="0.25">
      <c r="L14">
        <v>45239.480312450323</v>
      </c>
    </row>
    <row r="16" spans="1:26" x14ac:dyDescent="0.25">
      <c r="D16">
        <f>SUM(D4:D15)</f>
        <v>18515378.384600736</v>
      </c>
      <c r="F16">
        <f>SUM(F4:F15)</f>
        <v>53099.170591862574</v>
      </c>
      <c r="J16">
        <f>SUM(J4:J15)</f>
        <v>15801842.119226921</v>
      </c>
      <c r="L16">
        <f>SUM(L4:L15)</f>
        <v>90478.960624900647</v>
      </c>
      <c r="R16">
        <f>SUM(R4:R15)</f>
        <v>9038562.5588607211</v>
      </c>
      <c r="T16">
        <f>SUM(T4:T15)</f>
        <v>25654.82719700491</v>
      </c>
      <c r="X16">
        <f>SUM(X4:X15)</f>
        <v>7233719.0503105018</v>
      </c>
      <c r="Z16">
        <f>SUM(Z4:Z15)</f>
        <v>20451.503902733079</v>
      </c>
    </row>
    <row r="20" spans="1:12" x14ac:dyDescent="0.25">
      <c r="B20" t="s">
        <v>10</v>
      </c>
      <c r="H20" t="s">
        <v>11</v>
      </c>
    </row>
    <row r="22" spans="1:12" x14ac:dyDescent="0.25">
      <c r="B22" t="s">
        <v>0</v>
      </c>
      <c r="C22" t="s">
        <v>2</v>
      </c>
      <c r="D22" t="s">
        <v>9</v>
      </c>
      <c r="E22" t="s">
        <v>3</v>
      </c>
      <c r="F22" t="s">
        <v>4</v>
      </c>
      <c r="H22" t="s">
        <v>0</v>
      </c>
      <c r="I22" t="s">
        <v>2</v>
      </c>
      <c r="J22" t="s">
        <v>9</v>
      </c>
      <c r="K22" t="s">
        <v>3</v>
      </c>
      <c r="L22" t="s">
        <v>4</v>
      </c>
    </row>
    <row r="23" spans="1:12" x14ac:dyDescent="0.25">
      <c r="A23">
        <v>1</v>
      </c>
      <c r="B23">
        <v>447.349727395625</v>
      </c>
      <c r="C23">
        <v>844.69945479125101</v>
      </c>
      <c r="D23">
        <v>1600262.40566483</v>
      </c>
      <c r="E23">
        <v>1600262.40566483</v>
      </c>
      <c r="F23">
        <v>4607.0639457913203</v>
      </c>
      <c r="H23">
        <v>449.46583667308198</v>
      </c>
      <c r="I23">
        <v>848.93167334616396</v>
      </c>
      <c r="J23">
        <v>1325546.24358851</v>
      </c>
      <c r="K23">
        <v>1325546.24358851</v>
      </c>
      <c r="L23">
        <v>3793.0638834620399</v>
      </c>
    </row>
    <row r="24" spans="1:12" x14ac:dyDescent="0.25">
      <c r="A24">
        <v>2</v>
      </c>
      <c r="B24">
        <v>448.10633349929799</v>
      </c>
      <c r="C24">
        <v>846.21266699859495</v>
      </c>
      <c r="D24">
        <v>1540778.9916425699</v>
      </c>
      <c r="E24">
        <v>1540778.9916425699</v>
      </c>
      <c r="F24">
        <v>4426.1733940720696</v>
      </c>
      <c r="H24">
        <v>449.911156591446</v>
      </c>
      <c r="I24">
        <v>849.822313182892</v>
      </c>
      <c r="J24">
        <v>1274505.6861252601</v>
      </c>
      <c r="K24">
        <v>1274505.6861252601</v>
      </c>
      <c r="L24">
        <v>3642.3693903917501</v>
      </c>
    </row>
    <row r="25" spans="1:12" x14ac:dyDescent="0.25">
      <c r="A25">
        <v>3</v>
      </c>
      <c r="B25">
        <v>448.82612437979401</v>
      </c>
      <c r="C25">
        <v>847.65224875958904</v>
      </c>
      <c r="D25">
        <v>1480623.6206110199</v>
      </c>
      <c r="E25">
        <v>1480623.6206110199</v>
      </c>
      <c r="F25">
        <v>4244.5892584551502</v>
      </c>
      <c r="H25">
        <v>450.336357796632</v>
      </c>
      <c r="I25">
        <v>850.67271559326502</v>
      </c>
      <c r="J25">
        <v>1224153.54421179</v>
      </c>
      <c r="K25">
        <v>1224153.54421179</v>
      </c>
      <c r="L25">
        <v>3494.2235282425499</v>
      </c>
    </row>
    <row r="26" spans="1:12" x14ac:dyDescent="0.25">
      <c r="A26">
        <v>4</v>
      </c>
      <c r="B26">
        <v>449.50998524790498</v>
      </c>
      <c r="C26">
        <v>849.01997049580996</v>
      </c>
      <c r="D26">
        <v>1420184.01066625</v>
      </c>
      <c r="E26">
        <v>1420184.01066625</v>
      </c>
      <c r="F26">
        <v>4063.3574736324899</v>
      </c>
      <c r="H26">
        <v>450.742058900328</v>
      </c>
      <c r="I26">
        <v>851.48411780065703</v>
      </c>
      <c r="J26">
        <v>1174620.41145357</v>
      </c>
      <c r="K26">
        <v>1174620.41145357</v>
      </c>
      <c r="L26">
        <v>3348.9579639702401</v>
      </c>
    </row>
    <row r="27" spans="1:12" x14ac:dyDescent="0.25">
      <c r="A27">
        <v>5</v>
      </c>
      <c r="B27">
        <v>450.15889659265099</v>
      </c>
      <c r="C27">
        <v>850.31779318530198</v>
      </c>
      <c r="D27">
        <v>1359814.69946696</v>
      </c>
      <c r="E27">
        <v>1359814.69946696</v>
      </c>
      <c r="F27">
        <v>3883.4218199198599</v>
      </c>
      <c r="H27">
        <v>451.128890195959</v>
      </c>
      <c r="I27">
        <v>852.257780391918</v>
      </c>
      <c r="J27">
        <v>1126020.8319653701</v>
      </c>
      <c r="K27">
        <v>1126020.8319653701</v>
      </c>
      <c r="L27">
        <v>3206.8589723191399</v>
      </c>
    </row>
    <row r="28" spans="1:12" x14ac:dyDescent="0.25">
      <c r="A28">
        <v>6</v>
      </c>
      <c r="B28">
        <v>450.77392506007197</v>
      </c>
      <c r="C28">
        <v>851.54785012014304</v>
      </c>
      <c r="D28">
        <v>1299835.93571806</v>
      </c>
      <c r="E28">
        <v>1299835.93571806</v>
      </c>
      <c r="F28">
        <v>3705.6230319726901</v>
      </c>
      <c r="H28">
        <v>451.49749847905099</v>
      </c>
      <c r="I28">
        <v>852.99499695810198</v>
      </c>
      <c r="J28">
        <v>1078453.94968526</v>
      </c>
      <c r="K28">
        <v>1078453.94968526</v>
      </c>
      <c r="L28">
        <v>3068.1696295188099</v>
      </c>
    </row>
    <row r="29" spans="1:12" x14ac:dyDescent="0.25">
      <c r="A29">
        <v>7</v>
      </c>
      <c r="B29">
        <v>451.35612178541601</v>
      </c>
      <c r="C29">
        <v>852.71224357083202</v>
      </c>
      <c r="D29">
        <v>1240533.7192213901</v>
      </c>
      <c r="E29">
        <v>1240533.7192213901</v>
      </c>
      <c r="F29">
        <v>3530.70187853171</v>
      </c>
      <c r="H29">
        <v>451.848457943261</v>
      </c>
      <c r="I29">
        <v>853.69691588652097</v>
      </c>
      <c r="J29">
        <v>1032004.57154903</v>
      </c>
      <c r="K29">
        <v>1032004.57154903</v>
      </c>
      <c r="L29">
        <v>2933.0939165731802</v>
      </c>
    </row>
    <row r="30" spans="1:12" x14ac:dyDescent="0.25">
      <c r="A30">
        <v>8</v>
      </c>
      <c r="B30">
        <v>451.90731037295001</v>
      </c>
      <c r="C30">
        <v>853.81462074590104</v>
      </c>
      <c r="D30">
        <v>1182157.0623812701</v>
      </c>
      <c r="E30">
        <v>1182157.0623812701</v>
      </c>
      <c r="F30">
        <v>3359.2853218321302</v>
      </c>
      <c r="H30">
        <v>452.18304238033699</v>
      </c>
      <c r="I30">
        <v>854.36608476067295</v>
      </c>
      <c r="J30">
        <v>986741.52161212999</v>
      </c>
      <c r="K30">
        <v>986741.52161212999</v>
      </c>
      <c r="L30">
        <v>2801.7860114528398</v>
      </c>
    </row>
    <row r="31" spans="1:12" x14ac:dyDescent="0.25">
      <c r="A31">
        <v>9</v>
      </c>
      <c r="B31">
        <v>452.42273401810502</v>
      </c>
      <c r="C31">
        <v>854.84546803621004</v>
      </c>
      <c r="D31">
        <v>1124945.8924672799</v>
      </c>
      <c r="E31">
        <v>1124945.8924672799</v>
      </c>
      <c r="F31">
        <v>3192.03554107122</v>
      </c>
      <c r="H31">
        <v>452.49628650337098</v>
      </c>
      <c r="I31">
        <v>854.99257300674196</v>
      </c>
      <c r="J31">
        <v>942739.88436975097</v>
      </c>
      <c r="K31">
        <v>942739.88436975097</v>
      </c>
      <c r="L31">
        <v>2674.46756310931</v>
      </c>
    </row>
    <row r="32" spans="1:12" x14ac:dyDescent="0.25">
      <c r="A32">
        <v>10</v>
      </c>
      <c r="B32">
        <v>452.95622647437398</v>
      </c>
      <c r="C32">
        <v>855.91245294874898</v>
      </c>
      <c r="D32">
        <v>1068903.8170122299</v>
      </c>
      <c r="E32">
        <v>1068903.8170122299</v>
      </c>
      <c r="F32">
        <v>3028.4316774613799</v>
      </c>
      <c r="H32">
        <v>452.83793437897202</v>
      </c>
      <c r="I32">
        <v>855.67586875794404</v>
      </c>
      <c r="J32">
        <v>899902.50933432195</v>
      </c>
      <c r="K32">
        <v>899902.50933432195</v>
      </c>
      <c r="L32">
        <v>2550.46983799584</v>
      </c>
    </row>
    <row r="35" spans="4:12" x14ac:dyDescent="0.25">
      <c r="D35">
        <f>SUM(D23:D34)</f>
        <v>13318040.154851859</v>
      </c>
      <c r="F35">
        <f>SUM(F23:F34)</f>
        <v>38040.683342740012</v>
      </c>
      <c r="J35">
        <f>SUM(J23:J34)</f>
        <v>11064689.153894993</v>
      </c>
      <c r="L35">
        <f>SUM(L23:L34)</f>
        <v>31513.460697035698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C85C3-FED7-4042-B6CF-CBADFE64714B}">
  <dimension ref="A1:Q8"/>
  <sheetViews>
    <sheetView tabSelected="1" workbookViewId="0">
      <selection activeCell="L13" sqref="L13"/>
    </sheetView>
  </sheetViews>
  <sheetFormatPr defaultRowHeight="13.8" x14ac:dyDescent="0.25"/>
  <sheetData>
    <row r="1" spans="1:17" x14ac:dyDescent="0.25">
      <c r="B1" s="5">
        <v>1</v>
      </c>
      <c r="C1" s="1"/>
      <c r="D1" s="1"/>
      <c r="E1" s="2"/>
      <c r="F1" s="7">
        <v>5</v>
      </c>
      <c r="G1" s="8"/>
      <c r="H1" s="8"/>
      <c r="I1" s="9"/>
      <c r="J1" s="10">
        <v>8</v>
      </c>
      <c r="K1" s="11"/>
      <c r="L1" s="11"/>
      <c r="M1" s="12"/>
      <c r="N1" s="13">
        <v>10</v>
      </c>
      <c r="O1" s="14"/>
      <c r="P1" s="14"/>
      <c r="Q1" s="15"/>
    </row>
    <row r="2" spans="1:17" x14ac:dyDescent="0.25">
      <c r="B2" s="6" t="s">
        <v>0</v>
      </c>
      <c r="C2" s="3" t="s">
        <v>2</v>
      </c>
      <c r="D2" s="3" t="s">
        <v>9</v>
      </c>
      <c r="E2" s="4" t="s">
        <v>3</v>
      </c>
      <c r="F2" s="6" t="s">
        <v>0</v>
      </c>
      <c r="G2" s="3" t="s">
        <v>2</v>
      </c>
      <c r="H2" s="3" t="s">
        <v>9</v>
      </c>
      <c r="I2" s="4" t="s">
        <v>3</v>
      </c>
      <c r="J2" s="6" t="s">
        <v>0</v>
      </c>
      <c r="K2" s="3" t="s">
        <v>2</v>
      </c>
      <c r="L2" s="3" t="s">
        <v>9</v>
      </c>
      <c r="M2" s="4" t="s">
        <v>3</v>
      </c>
      <c r="N2" s="6" t="s">
        <v>0</v>
      </c>
      <c r="O2" s="3" t="s">
        <v>2</v>
      </c>
      <c r="P2" s="3" t="s">
        <v>9</v>
      </c>
      <c r="Q2" s="4" t="s">
        <v>3</v>
      </c>
    </row>
    <row r="3" spans="1:17" x14ac:dyDescent="0.25">
      <c r="A3" t="s">
        <v>5</v>
      </c>
      <c r="B3" s="6">
        <v>443.14122205907898</v>
      </c>
      <c r="C3" s="3">
        <v>836.28244411815797</v>
      </c>
      <c r="D3" s="3">
        <v>2233491.6245626798</v>
      </c>
      <c r="E3" s="4">
        <v>2233491.6245626798</v>
      </c>
      <c r="F3" s="6">
        <v>448.93907067641601</v>
      </c>
      <c r="G3" s="3">
        <v>847.87814135283202</v>
      </c>
      <c r="H3" s="3">
        <v>1909003.1093731199</v>
      </c>
      <c r="I3" s="4">
        <v>1909003.1093731199</v>
      </c>
      <c r="J3" s="6">
        <v>452.39045491585802</v>
      </c>
      <c r="K3" s="3">
        <v>854.78090983171705</v>
      </c>
      <c r="L3" s="3">
        <v>1625391.9082468799</v>
      </c>
      <c r="M3" s="4">
        <v>1625391.9082468799</v>
      </c>
      <c r="N3" s="6">
        <v>454.357945788194</v>
      </c>
      <c r="O3" s="3">
        <v>858.71589157638698</v>
      </c>
      <c r="P3" s="3">
        <v>1435529.34082373</v>
      </c>
      <c r="Q3" s="4">
        <v>1435529.34082373</v>
      </c>
    </row>
    <row r="4" spans="1:17" x14ac:dyDescent="0.25">
      <c r="A4" t="s">
        <v>6</v>
      </c>
      <c r="B4" s="6">
        <v>445.23976798873798</v>
      </c>
      <c r="C4" s="3">
        <v>840.47953597747596</v>
      </c>
      <c r="D4" s="3">
        <v>1902768.27836924</v>
      </c>
      <c r="E4" s="4">
        <v>1902768.27836924</v>
      </c>
      <c r="F4" s="6">
        <v>449.42327736877502</v>
      </c>
      <c r="G4" s="3">
        <v>848.84655473755004</v>
      </c>
      <c r="H4" s="3">
        <v>1620375.2893016699</v>
      </c>
      <c r="I4" s="4">
        <v>1620375.2893016699</v>
      </c>
      <c r="J4" s="6">
        <v>451.97366098798102</v>
      </c>
      <c r="K4" s="3">
        <v>853.94732197596204</v>
      </c>
      <c r="L4" s="3">
        <v>1395533.61488593</v>
      </c>
      <c r="M4" s="4">
        <v>1395533.61488593</v>
      </c>
      <c r="N4" s="6">
        <v>453.46395536416401</v>
      </c>
      <c r="O4" s="3">
        <v>856.92791072832802</v>
      </c>
      <c r="P4" s="3">
        <v>1248631.8059141899</v>
      </c>
      <c r="Q4" s="4">
        <v>1248631.8059141899</v>
      </c>
    </row>
    <row r="5" spans="1:17" x14ac:dyDescent="0.25">
      <c r="A5" t="s">
        <v>10</v>
      </c>
      <c r="B5" s="6">
        <v>447.349727395625</v>
      </c>
      <c r="C5" s="3">
        <v>844.69945479125101</v>
      </c>
      <c r="D5" s="3">
        <v>1600262.40566483</v>
      </c>
      <c r="E5" s="4">
        <v>1600262.40566483</v>
      </c>
      <c r="F5" s="6">
        <v>450.15889659265099</v>
      </c>
      <c r="G5" s="3">
        <v>850.31779318530198</v>
      </c>
      <c r="H5" s="3">
        <v>1359814.69946696</v>
      </c>
      <c r="I5" s="4">
        <v>1359814.69946696</v>
      </c>
      <c r="J5" s="6">
        <v>451.90731037295001</v>
      </c>
      <c r="K5" s="3">
        <v>853.81462074590104</v>
      </c>
      <c r="L5" s="3">
        <v>1182157.0623812701</v>
      </c>
      <c r="M5" s="4">
        <v>1182157.0623812701</v>
      </c>
      <c r="N5" s="6">
        <v>452.95622647437398</v>
      </c>
      <c r="O5" s="3">
        <v>855.91245294874898</v>
      </c>
      <c r="P5" s="3">
        <v>1068903.8170122299</v>
      </c>
      <c r="Q5" s="4">
        <v>1068903.8170122299</v>
      </c>
    </row>
    <row r="6" spans="1:17" x14ac:dyDescent="0.25">
      <c r="A6" t="s">
        <v>12</v>
      </c>
      <c r="B6" s="6">
        <v>449.46583667308198</v>
      </c>
      <c r="C6" s="3">
        <v>848.93167334616396</v>
      </c>
      <c r="D6" s="3">
        <v>1325546.24358851</v>
      </c>
      <c r="E6" s="4">
        <v>1325546.24358851</v>
      </c>
      <c r="F6" s="6">
        <v>451.128890195959</v>
      </c>
      <c r="G6" s="3">
        <v>852.257780391918</v>
      </c>
      <c r="H6" s="3">
        <v>1126020.8319653701</v>
      </c>
      <c r="I6" s="4">
        <v>1126020.8319653701</v>
      </c>
      <c r="J6" s="6">
        <v>452.18304238033699</v>
      </c>
      <c r="K6" s="3">
        <v>854.36608476067295</v>
      </c>
      <c r="L6" s="3">
        <v>986741.52161212999</v>
      </c>
      <c r="M6" s="4">
        <v>986741.52161212999</v>
      </c>
      <c r="N6" s="6">
        <v>452.83793437897202</v>
      </c>
      <c r="O6" s="3">
        <v>855.67586875794404</v>
      </c>
      <c r="P6" s="3">
        <v>899902.50933432195</v>
      </c>
      <c r="Q6" s="4">
        <v>899902.50933432195</v>
      </c>
    </row>
    <row r="7" spans="1:17" x14ac:dyDescent="0.25">
      <c r="A7" t="s">
        <v>13</v>
      </c>
      <c r="B7" s="6">
        <v>451.58338129601901</v>
      </c>
      <c r="C7" s="3">
        <v>853.166762592037</v>
      </c>
      <c r="D7" s="3">
        <v>1078168.88034898</v>
      </c>
      <c r="E7" s="4">
        <v>1078168.88034898</v>
      </c>
      <c r="F7" s="6">
        <v>452.31491055423498</v>
      </c>
      <c r="G7" s="3">
        <v>854.62982110847099</v>
      </c>
      <c r="H7" s="3">
        <v>917574.84624199604</v>
      </c>
      <c r="I7" s="4">
        <v>917574.84624199604</v>
      </c>
      <c r="J7" s="6">
        <v>452.786422160406</v>
      </c>
      <c r="K7" s="3">
        <v>855.57284432081303</v>
      </c>
      <c r="L7" s="3">
        <v>809901.84957156004</v>
      </c>
      <c r="M7" s="4">
        <v>809901.84957156004</v>
      </c>
      <c r="N7" s="6">
        <v>453.10285483029202</v>
      </c>
      <c r="O7" s="3">
        <v>856.20570966058301</v>
      </c>
      <c r="P7" s="3">
        <v>743952.771396294</v>
      </c>
      <c r="Q7" s="4">
        <v>743952.771396294</v>
      </c>
    </row>
    <row r="8" spans="1:17" x14ac:dyDescent="0.25">
      <c r="A8" t="s">
        <v>14</v>
      </c>
      <c r="B8" s="6">
        <v>453.69818267080001</v>
      </c>
      <c r="C8" s="3">
        <v>857.39636534160104</v>
      </c>
      <c r="D8" s="3">
        <v>857662.42464751203</v>
      </c>
      <c r="E8" s="4">
        <v>857662.42464751203</v>
      </c>
      <c r="F8" s="6">
        <v>453.69818160229698</v>
      </c>
      <c r="G8" s="3">
        <v>857.39636320459397</v>
      </c>
      <c r="H8" s="3">
        <v>733047.96424250805</v>
      </c>
      <c r="I8" s="4">
        <v>733047.96424250805</v>
      </c>
      <c r="J8" s="6">
        <v>453.698768506921</v>
      </c>
      <c r="K8" s="3">
        <v>857.39753701384097</v>
      </c>
      <c r="L8" s="3">
        <v>651618.76426328695</v>
      </c>
      <c r="M8" s="4">
        <v>651618.76426328695</v>
      </c>
      <c r="N8" s="6">
        <v>453.737425105836</v>
      </c>
      <c r="O8" s="3">
        <v>857.47485021167199</v>
      </c>
      <c r="P8" s="3">
        <v>602348.56337336602</v>
      </c>
      <c r="Q8" s="4">
        <v>602348.56337336602</v>
      </c>
    </row>
  </sheetData>
  <mergeCells count="4">
    <mergeCell ref="B1:E1"/>
    <mergeCell ref="F1:I1"/>
    <mergeCell ref="J1:M1"/>
    <mergeCell ref="N1:Q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T</dc:creator>
  <cp:lastModifiedBy>yt P</cp:lastModifiedBy>
  <dcterms:created xsi:type="dcterms:W3CDTF">2015-06-05T18:19:34Z</dcterms:created>
  <dcterms:modified xsi:type="dcterms:W3CDTF">2023-12-13T17:29:41Z</dcterms:modified>
</cp:coreProperties>
</file>